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vanderm/Documents/Birge_project/Neural Networking/Source Data/"/>
    </mc:Choice>
  </mc:AlternateContent>
  <bookViews>
    <workbookView xWindow="3360" yWindow="1420" windowWidth="18580" windowHeight="144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0" i="1" l="1"/>
  <c r="I29" i="1"/>
  <c r="I28" i="1"/>
  <c r="D50" i="1"/>
  <c r="D49" i="1"/>
  <c r="D48" i="1"/>
  <c r="D47" i="1"/>
  <c r="D46" i="1"/>
  <c r="D45" i="1"/>
  <c r="D44" i="1"/>
  <c r="D43" i="1"/>
  <c r="D42" i="1"/>
  <c r="B50" i="1"/>
  <c r="B49" i="1"/>
  <c r="B48" i="1"/>
  <c r="B47" i="1"/>
  <c r="B46" i="1"/>
  <c r="B45" i="1"/>
  <c r="B44" i="1"/>
  <c r="B43" i="1"/>
  <c r="B42" i="1"/>
  <c r="I27" i="1"/>
  <c r="I26" i="1"/>
  <c r="I25" i="1"/>
  <c r="D41" i="1"/>
  <c r="D40" i="1"/>
  <c r="D39" i="1"/>
  <c r="D38" i="1"/>
  <c r="D37" i="1"/>
  <c r="D36" i="1"/>
  <c r="D35" i="1"/>
  <c r="D34" i="1"/>
  <c r="D33" i="1"/>
  <c r="C41" i="1"/>
  <c r="C40" i="1"/>
  <c r="C39" i="1"/>
  <c r="C38" i="1"/>
  <c r="C37" i="1"/>
  <c r="C36" i="1"/>
  <c r="C35" i="1"/>
  <c r="C34" i="1"/>
  <c r="C33" i="1"/>
  <c r="F25" i="1"/>
  <c r="B41" i="1"/>
  <c r="B40" i="1"/>
  <c r="B39" i="1"/>
  <c r="B38" i="1"/>
  <c r="B37" i="1"/>
  <c r="B36" i="1"/>
  <c r="B34" i="1"/>
  <c r="B35" i="1"/>
  <c r="B33" i="1"/>
  <c r="G30" i="1"/>
  <c r="G29" i="1"/>
  <c r="G28" i="1"/>
  <c r="D30" i="1"/>
  <c r="D29" i="1"/>
  <c r="D28" i="1"/>
  <c r="AF18" i="1"/>
  <c r="AF17" i="1"/>
  <c r="AF16" i="1"/>
  <c r="AF12" i="1"/>
  <c r="AF11" i="1"/>
  <c r="AF10" i="1"/>
  <c r="AF6" i="1"/>
  <c r="AF5" i="1"/>
  <c r="AF4" i="1"/>
  <c r="AE18" i="1"/>
  <c r="AE17" i="1"/>
  <c r="AE16" i="1"/>
  <c r="AE12" i="1"/>
  <c r="AE11" i="1"/>
  <c r="AE10" i="1"/>
  <c r="AE6" i="1"/>
  <c r="AE5" i="1"/>
  <c r="AE4" i="1"/>
  <c r="F30" i="1"/>
  <c r="F29" i="1"/>
  <c r="F28" i="1"/>
  <c r="G27" i="1"/>
  <c r="G26" i="1"/>
  <c r="G25" i="1"/>
  <c r="F27" i="1"/>
  <c r="F26" i="1"/>
  <c r="Y18" i="1"/>
  <c r="X18" i="1"/>
  <c r="Y17" i="1"/>
  <c r="X17" i="1"/>
  <c r="Y16" i="1"/>
  <c r="X16" i="1"/>
  <c r="Y12" i="1"/>
  <c r="X12" i="1"/>
  <c r="Y11" i="1"/>
  <c r="X11" i="1"/>
  <c r="Y10" i="1"/>
  <c r="X10" i="1"/>
  <c r="Y6" i="1"/>
  <c r="X6" i="1"/>
  <c r="Y5" i="1"/>
  <c r="X5" i="1"/>
  <c r="Y4" i="1"/>
  <c r="X4" i="1"/>
  <c r="Q18" i="1"/>
  <c r="P18" i="1"/>
  <c r="Q17" i="1"/>
  <c r="P17" i="1"/>
  <c r="Q16" i="1"/>
  <c r="P16" i="1"/>
  <c r="Q12" i="1"/>
  <c r="P12" i="1"/>
  <c r="Q11" i="1"/>
  <c r="P11" i="1"/>
  <c r="Q10" i="1"/>
  <c r="P10" i="1"/>
  <c r="Q6" i="1"/>
  <c r="P6" i="1"/>
  <c r="Q5" i="1"/>
  <c r="P5" i="1"/>
  <c r="Q4" i="1"/>
  <c r="P4" i="1"/>
  <c r="I18" i="1"/>
  <c r="I17" i="1"/>
  <c r="I16" i="1"/>
  <c r="I12" i="1"/>
  <c r="I11" i="1"/>
  <c r="I10" i="1"/>
  <c r="I6" i="1"/>
  <c r="I5" i="1"/>
  <c r="I4" i="1"/>
  <c r="D5" i="1"/>
  <c r="D11" i="1"/>
  <c r="D17" i="1"/>
  <c r="H18" i="1"/>
  <c r="H17" i="1"/>
  <c r="H16" i="1"/>
  <c r="H12" i="1"/>
  <c r="H11" i="1"/>
  <c r="H10" i="1"/>
  <c r="H6" i="1"/>
  <c r="H5" i="1"/>
  <c r="H4" i="1"/>
  <c r="AB17" i="1"/>
  <c r="AB11" i="1"/>
  <c r="AB5" i="1"/>
  <c r="T17" i="1"/>
  <c r="T11" i="1"/>
  <c r="T5" i="1"/>
  <c r="L17" i="1"/>
  <c r="L11" i="1"/>
  <c r="L5" i="1"/>
  <c r="C30" i="1"/>
  <c r="C29" i="1"/>
  <c r="C28" i="1"/>
  <c r="C27" i="1"/>
  <c r="C26" i="1"/>
  <c r="C25" i="1"/>
  <c r="D27" i="1"/>
  <c r="D26" i="1"/>
  <c r="D25" i="1"/>
</calcChain>
</file>

<file path=xl/sharedStrings.xml><?xml version="1.0" encoding="utf-8"?>
<sst xmlns="http://schemas.openxmlformats.org/spreadsheetml/2006/main" count="111" uniqueCount="46">
  <si>
    <t>Biomass formed (µg/60 µl)</t>
  </si>
  <si>
    <t>ANN biomass (µg/60 µl)?</t>
  </si>
  <si>
    <t>UP</t>
  </si>
  <si>
    <t>AVE</t>
  </si>
  <si>
    <t>LOW</t>
  </si>
  <si>
    <t>substrate per l</t>
  </si>
  <si>
    <t>substrate per 60 µl</t>
  </si>
  <si>
    <t>Biomass formed per 60 µl</t>
  </si>
  <si>
    <t>biomass yield</t>
  </si>
  <si>
    <t>substrate</t>
  </si>
  <si>
    <t>phenol</t>
  </si>
  <si>
    <t>1-octanol</t>
  </si>
  <si>
    <t>concentration</t>
  </si>
  <si>
    <t>mean</t>
  </si>
  <si>
    <t>stdev</t>
  </si>
  <si>
    <t>FCM-ANN yield</t>
  </si>
  <si>
    <t>average(mean per cell biomass)</t>
  </si>
  <si>
    <t>TTEST</t>
  </si>
  <si>
    <t>p=</t>
  </si>
  <si>
    <t>ng C</t>
  </si>
  <si>
    <t>g C/g</t>
  </si>
  <si>
    <t xml:space="preserve"> </t>
  </si>
  <si>
    <t>FCM-ANN corrected to g C per cell</t>
  </si>
  <si>
    <t>Phenol 1</t>
  </si>
  <si>
    <t xml:space="preserve">ANN biomass </t>
  </si>
  <si>
    <t>(pg C/60 µl)</t>
  </si>
  <si>
    <t>no C</t>
  </si>
  <si>
    <t>pg C/60 µl</t>
  </si>
  <si>
    <t>Phenol 2</t>
  </si>
  <si>
    <t>Phenol 3</t>
  </si>
  <si>
    <t>Octanol</t>
  </si>
  <si>
    <t xml:space="preserve">ANN percent </t>
  </si>
  <si>
    <t>of 14C biomass</t>
  </si>
  <si>
    <t>ANN percent</t>
  </si>
  <si>
    <t>without no C</t>
  </si>
  <si>
    <t>14C biomass yield (as g/g)</t>
  </si>
  <si>
    <t>PHENOL0.1</t>
  </si>
  <si>
    <t>PHENOL1.0</t>
  </si>
  <si>
    <t>PHENOL10</t>
  </si>
  <si>
    <t>OCTANOL0.1</t>
  </si>
  <si>
    <t>OCTANOL1</t>
  </si>
  <si>
    <t>OCTANOL10</t>
  </si>
  <si>
    <t>14C</t>
  </si>
  <si>
    <t>FCMANN</t>
  </si>
  <si>
    <t>FCM YIELD</t>
  </si>
  <si>
    <t>Data in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7">
    <xf numFmtId="0" fontId="0" fillId="0" borderId="0"/>
    <xf numFmtId="0" fontId="1" fillId="2" borderId="2" applyNumberFormat="0" applyAlignment="0" applyProtection="0"/>
    <xf numFmtId="0" fontId="2" fillId="2" borderId="1" applyNumberForma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1" fillId="3" borderId="2" xfId="1" applyFill="1"/>
    <xf numFmtId="0" fontId="2" fillId="2" borderId="1" xfId="2"/>
  </cellXfs>
  <cellStyles count="7">
    <cellStyle name="Calculation" xfId="2" builtinId="22"/>
    <cellStyle name="Followed Hyperlink" xfId="4" builtinId="9" hidden="1"/>
    <cellStyle name="Followed Hyperlink" xfId="6" builtinId="9" hidden="1"/>
    <cellStyle name="Hyperlink" xfId="3" builtinId="8" hidden="1"/>
    <cellStyle name="Hyperlink" xfId="5" builtinId="8" hidden="1"/>
    <cellStyle name="Normal" xfId="0" builtinId="0"/>
    <cellStyle name="Output" xfId="1" builtinId="2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0"/>
  <sheetViews>
    <sheetView tabSelected="1" workbookViewId="0">
      <selection activeCell="A29" sqref="A29"/>
    </sheetView>
  </sheetViews>
  <sheetFormatPr baseColWidth="10" defaultRowHeight="16" x14ac:dyDescent="0.2"/>
  <cols>
    <col min="1" max="2" width="21.1640625" customWidth="1"/>
    <col min="3" max="3" width="28.6640625" customWidth="1"/>
    <col min="4" max="4" width="15.5" customWidth="1"/>
    <col min="5" max="5" width="6.83203125" customWidth="1"/>
  </cols>
  <sheetData>
    <row r="1" spans="1:32" x14ac:dyDescent="0.2">
      <c r="C1" t="s">
        <v>23</v>
      </c>
      <c r="K1" t="s">
        <v>28</v>
      </c>
      <c r="S1" t="s">
        <v>29</v>
      </c>
      <c r="AC1" t="s">
        <v>30</v>
      </c>
    </row>
    <row r="2" spans="1:32" x14ac:dyDescent="0.2">
      <c r="A2" t="s">
        <v>5</v>
      </c>
      <c r="B2" t="s">
        <v>6</v>
      </c>
      <c r="C2" t="s">
        <v>7</v>
      </c>
      <c r="D2" t="s">
        <v>8</v>
      </c>
      <c r="F2" t="s">
        <v>24</v>
      </c>
      <c r="G2" t="s">
        <v>26</v>
      </c>
      <c r="H2" t="s">
        <v>31</v>
      </c>
      <c r="I2" t="s">
        <v>33</v>
      </c>
      <c r="K2" t="s">
        <v>0</v>
      </c>
      <c r="L2" t="s">
        <v>8</v>
      </c>
      <c r="N2" t="s">
        <v>24</v>
      </c>
      <c r="O2" t="s">
        <v>26</v>
      </c>
      <c r="P2" t="s">
        <v>31</v>
      </c>
      <c r="Q2" t="s">
        <v>33</v>
      </c>
      <c r="S2" t="s">
        <v>0</v>
      </c>
      <c r="T2" t="s">
        <v>8</v>
      </c>
      <c r="V2" t="s">
        <v>1</v>
      </c>
      <c r="W2" t="s">
        <v>15</v>
      </c>
      <c r="X2" t="s">
        <v>31</v>
      </c>
      <c r="Y2" t="s">
        <v>33</v>
      </c>
      <c r="AA2" t="s">
        <v>0</v>
      </c>
      <c r="AB2" t="s">
        <v>8</v>
      </c>
      <c r="AC2" t="s">
        <v>1</v>
      </c>
      <c r="AD2" t="s">
        <v>15</v>
      </c>
      <c r="AE2" t="s">
        <v>31</v>
      </c>
      <c r="AF2" t="s">
        <v>33</v>
      </c>
    </row>
    <row r="3" spans="1:32" x14ac:dyDescent="0.2">
      <c r="B3" t="s">
        <v>19</v>
      </c>
      <c r="C3" t="s">
        <v>19</v>
      </c>
      <c r="D3" t="s">
        <v>20</v>
      </c>
      <c r="F3" t="s">
        <v>25</v>
      </c>
      <c r="G3" t="s">
        <v>27</v>
      </c>
      <c r="H3" t="s">
        <v>32</v>
      </c>
      <c r="I3" t="s">
        <v>34</v>
      </c>
      <c r="L3" t="s">
        <v>20</v>
      </c>
      <c r="N3" t="s">
        <v>25</v>
      </c>
      <c r="O3" t="s">
        <v>27</v>
      </c>
      <c r="P3" t="s">
        <v>32</v>
      </c>
      <c r="Q3" t="s">
        <v>34</v>
      </c>
      <c r="T3" t="s">
        <v>20</v>
      </c>
      <c r="X3" t="s">
        <v>32</v>
      </c>
      <c r="Y3" t="s">
        <v>34</v>
      </c>
      <c r="AB3" t="s">
        <v>20</v>
      </c>
      <c r="AE3" t="s">
        <v>32</v>
      </c>
      <c r="AF3" t="s">
        <v>34</v>
      </c>
    </row>
    <row r="4" spans="1:32" x14ac:dyDescent="0.2">
      <c r="E4" t="s">
        <v>4</v>
      </c>
      <c r="F4">
        <v>1.7</v>
      </c>
      <c r="G4">
        <v>1</v>
      </c>
      <c r="H4">
        <f>(F4-1)/C5*100</f>
        <v>74.339132715547692</v>
      </c>
      <c r="I4">
        <f>F4/C5*100</f>
        <v>180.53789373775865</v>
      </c>
      <c r="M4" t="s">
        <v>4</v>
      </c>
      <c r="N4">
        <v>0.9</v>
      </c>
      <c r="O4">
        <v>0.4</v>
      </c>
      <c r="P4">
        <f>(N4-1)/K5*100</f>
        <v>-15.939080816005024</v>
      </c>
      <c r="Q4">
        <f>N4/K5*100</f>
        <v>143.45172734404525</v>
      </c>
      <c r="U4" t="s">
        <v>4</v>
      </c>
      <c r="V4">
        <v>2.2000000000000002</v>
      </c>
      <c r="W4">
        <v>0.9</v>
      </c>
      <c r="X4">
        <f>(V4-1)/S5*100</f>
        <v>139.53488372093025</v>
      </c>
      <c r="Y4">
        <f>V4/S5*100</f>
        <v>255.81395348837211</v>
      </c>
      <c r="AC4">
        <v>1.5</v>
      </c>
      <c r="AD4">
        <v>0.9</v>
      </c>
      <c r="AE4">
        <f>(AC4-AD4)/AA5*100</f>
        <v>21.306627952024268</v>
      </c>
      <c r="AF4">
        <f>AC4/AA5*100</f>
        <v>53.266569880060665</v>
      </c>
    </row>
    <row r="5" spans="1:32" x14ac:dyDescent="0.2">
      <c r="A5">
        <v>0.1</v>
      </c>
      <c r="B5">
        <v>6</v>
      </c>
      <c r="C5">
        <v>0.94163057118044402</v>
      </c>
      <c r="D5">
        <f>C5/B5</f>
        <v>0.156938428530074</v>
      </c>
      <c r="E5" t="s">
        <v>3</v>
      </c>
      <c r="F5">
        <v>2.1</v>
      </c>
      <c r="G5">
        <v>1.2</v>
      </c>
      <c r="H5">
        <f>(F5-1)/C5*100</f>
        <v>116.81863712443207</v>
      </c>
      <c r="I5">
        <f>F5/C5*100</f>
        <v>223.01739814664305</v>
      </c>
      <c r="K5">
        <v>0.62738875067115696</v>
      </c>
      <c r="L5">
        <f>K5/B5</f>
        <v>0.10456479177852616</v>
      </c>
      <c r="M5" t="s">
        <v>3</v>
      </c>
      <c r="N5">
        <v>1.2</v>
      </c>
      <c r="O5">
        <v>0.6</v>
      </c>
      <c r="P5">
        <f>(N5-1)/K5*100</f>
        <v>31.878161632010048</v>
      </c>
      <c r="Q5">
        <f>N5/K5*100</f>
        <v>191.26896979206035</v>
      </c>
      <c r="S5">
        <v>0.86</v>
      </c>
      <c r="T5">
        <f>S5/B5</f>
        <v>0.14333333333333334</v>
      </c>
      <c r="U5" t="s">
        <v>3</v>
      </c>
      <c r="V5">
        <v>3</v>
      </c>
      <c r="W5">
        <v>1.4</v>
      </c>
      <c r="X5">
        <f>(V5-1)/S5*100</f>
        <v>232.55813953488374</v>
      </c>
      <c r="Y5">
        <f>V5/S5*100</f>
        <v>348.83720930232556</v>
      </c>
      <c r="AA5">
        <v>2.8160251418056799</v>
      </c>
      <c r="AB5">
        <f>AA5/B5</f>
        <v>0.46933752363428</v>
      </c>
      <c r="AC5">
        <v>2.2000000000000002</v>
      </c>
      <c r="AD5">
        <v>1.4</v>
      </c>
      <c r="AE5">
        <f>(AC5-AD5)/AA5*100</f>
        <v>28.408837269365701</v>
      </c>
      <c r="AF5">
        <f>AC5/AA5*100</f>
        <v>78.124302490755653</v>
      </c>
    </row>
    <row r="6" spans="1:32" x14ac:dyDescent="0.2">
      <c r="E6" t="s">
        <v>2</v>
      </c>
      <c r="F6">
        <v>2.5</v>
      </c>
      <c r="G6">
        <v>1.5</v>
      </c>
      <c r="H6">
        <f>(F6-1)/C5*100</f>
        <v>159.29814153331648</v>
      </c>
      <c r="I6">
        <f>F6/C5*100</f>
        <v>265.49690255552747</v>
      </c>
      <c r="M6" t="s">
        <v>2</v>
      </c>
      <c r="N6">
        <v>1.4</v>
      </c>
      <c r="O6">
        <v>0.7</v>
      </c>
      <c r="P6">
        <f>(N6-1)/K5*100</f>
        <v>63.756323264020097</v>
      </c>
      <c r="Q6">
        <f>N6/K5*100</f>
        <v>223.14713142407041</v>
      </c>
      <c r="U6" t="s">
        <v>2</v>
      </c>
      <c r="V6">
        <v>3.9</v>
      </c>
      <c r="W6">
        <v>1.9</v>
      </c>
      <c r="X6">
        <f>(V6-1)/S5*100</f>
        <v>337.20930232558135</v>
      </c>
      <c r="Y6">
        <f>V6/S5*100</f>
        <v>453.48837209302326</v>
      </c>
      <c r="AC6">
        <v>2.9</v>
      </c>
      <c r="AD6">
        <v>1.9</v>
      </c>
      <c r="AE6">
        <f>(AC6-AD6)/AA5*100</f>
        <v>35.51104658670711</v>
      </c>
      <c r="AF6">
        <f>AC6/AA5*100</f>
        <v>102.98203510145063</v>
      </c>
    </row>
    <row r="10" spans="1:32" x14ac:dyDescent="0.2">
      <c r="E10" t="s">
        <v>4</v>
      </c>
      <c r="F10">
        <v>3.1</v>
      </c>
      <c r="G10">
        <v>1</v>
      </c>
      <c r="H10">
        <f>(F10-1)/C11*100</f>
        <v>25.095646442617088</v>
      </c>
      <c r="I10">
        <f>F10/C11*100</f>
        <v>37.045954272434741</v>
      </c>
      <c r="M10" t="s">
        <v>4</v>
      </c>
      <c r="N10">
        <v>2.1</v>
      </c>
      <c r="O10">
        <v>0.4</v>
      </c>
      <c r="P10">
        <f>(N10-1)/K11*100</f>
        <v>17.205997849035128</v>
      </c>
      <c r="Q10">
        <f>N10/K11*100</f>
        <v>32.847814075430698</v>
      </c>
      <c r="U10" t="s">
        <v>4</v>
      </c>
      <c r="V10">
        <v>3</v>
      </c>
      <c r="W10">
        <v>0.9</v>
      </c>
      <c r="X10">
        <f>(V10-1)/S11*100</f>
        <v>16</v>
      </c>
      <c r="Y10">
        <f>V10/S11*100</f>
        <v>24</v>
      </c>
      <c r="AC10">
        <v>6.6</v>
      </c>
      <c r="AD10">
        <v>0.9</v>
      </c>
      <c r="AE10">
        <f>(AC10-AD10)/AA11*100</f>
        <v>23.994509847198923</v>
      </c>
      <c r="AF10">
        <f>AC10/AA11*100</f>
        <v>27.783116665177705</v>
      </c>
    </row>
    <row r="11" spans="1:32" x14ac:dyDescent="0.2">
      <c r="A11">
        <v>1</v>
      </c>
      <c r="B11">
        <v>60</v>
      </c>
      <c r="C11">
        <v>8.3679852790474794</v>
      </c>
      <c r="D11">
        <f>C11/B11</f>
        <v>0.13946642131745798</v>
      </c>
      <c r="E11" t="s">
        <v>3</v>
      </c>
      <c r="F11">
        <v>3.8</v>
      </c>
      <c r="G11">
        <v>1.2</v>
      </c>
      <c r="H11">
        <f>(F11-1)/C11*100</f>
        <v>33.460861923489446</v>
      </c>
      <c r="I11">
        <f>F11/C11*100</f>
        <v>45.411169753307099</v>
      </c>
      <c r="K11">
        <v>6.3931194787501697</v>
      </c>
      <c r="L11">
        <f>K11/B11</f>
        <v>0.10655199131250283</v>
      </c>
      <c r="M11" t="s">
        <v>3</v>
      </c>
      <c r="N11">
        <v>2.7</v>
      </c>
      <c r="O11">
        <v>0.6</v>
      </c>
      <c r="P11">
        <f>(N11-1)/K11*100</f>
        <v>26.591087584872476</v>
      </c>
      <c r="Q11">
        <f>N11/K11*100</f>
        <v>42.232903811268045</v>
      </c>
      <c r="S11">
        <v>12.5</v>
      </c>
      <c r="T11">
        <f>S11/B11</f>
        <v>0.20833333333333334</v>
      </c>
      <c r="U11" t="s">
        <v>3</v>
      </c>
      <c r="V11">
        <v>3.8</v>
      </c>
      <c r="W11">
        <v>1.4</v>
      </c>
      <c r="X11">
        <f>(V11-1)/S11*100</f>
        <v>22.4</v>
      </c>
      <c r="Y11">
        <f>V11/S11*100</f>
        <v>30.4</v>
      </c>
      <c r="AA11">
        <v>23.755434206818801</v>
      </c>
      <c r="AB11">
        <f>AA11/B11</f>
        <v>0.39592390344698003</v>
      </c>
      <c r="AC11">
        <v>8.9</v>
      </c>
      <c r="AD11">
        <v>1.4</v>
      </c>
      <c r="AE11">
        <f>(AC11-AD11)/AA11*100</f>
        <v>31.571723483156482</v>
      </c>
      <c r="AF11">
        <f>AC11/AA11*100</f>
        <v>37.465111866679031</v>
      </c>
    </row>
    <row r="12" spans="1:32" x14ac:dyDescent="0.2">
      <c r="E12" t="s">
        <v>2</v>
      </c>
      <c r="F12">
        <v>4.5999999999999996</v>
      </c>
      <c r="G12">
        <v>1.5</v>
      </c>
      <c r="H12">
        <f>(F12-1)/C11*100</f>
        <v>43.021108187343565</v>
      </c>
      <c r="I12">
        <f>F12/C11*100</f>
        <v>54.971416017161225</v>
      </c>
      <c r="M12" t="s">
        <v>2</v>
      </c>
      <c r="N12">
        <v>3.3</v>
      </c>
      <c r="O12">
        <v>0.7</v>
      </c>
      <c r="P12">
        <f>(N12-1)/K11*100</f>
        <v>35.976177320709809</v>
      </c>
      <c r="Q12">
        <f>N12/K11*100</f>
        <v>51.617993547105378</v>
      </c>
      <c r="U12" t="s">
        <v>2</v>
      </c>
      <c r="V12">
        <v>4.5999999999999996</v>
      </c>
      <c r="W12">
        <v>1.9</v>
      </c>
      <c r="X12">
        <f>(V12-1)/S11*100</f>
        <v>28.799999999999997</v>
      </c>
      <c r="Y12">
        <f>V12/S11*100</f>
        <v>36.799999999999997</v>
      </c>
      <c r="AC12">
        <v>11.2</v>
      </c>
      <c r="AD12">
        <v>1.9</v>
      </c>
      <c r="AE12">
        <f>(AC12-AD12)/AA11*100</f>
        <v>39.148937119114038</v>
      </c>
      <c r="AF12">
        <f>AC12/AA11*100</f>
        <v>47.147107068180347</v>
      </c>
    </row>
    <row r="16" spans="1:32" x14ac:dyDescent="0.2">
      <c r="E16" t="s">
        <v>4</v>
      </c>
      <c r="F16">
        <v>54.7</v>
      </c>
      <c r="G16">
        <v>1</v>
      </c>
      <c r="H16">
        <f>(F16-1)/C17*100</f>
        <v>74.974697284053931</v>
      </c>
      <c r="I16">
        <f>F16/C17*100</f>
        <v>76.370874142229979</v>
      </c>
      <c r="M16" t="s">
        <v>4</v>
      </c>
      <c r="N16">
        <v>52.8</v>
      </c>
      <c r="O16">
        <v>0.4</v>
      </c>
      <c r="P16">
        <f>(N16-1)/K17*100</f>
        <v>47.947977033834228</v>
      </c>
      <c r="Q16">
        <f>N16/K17*100</f>
        <v>48.873613656109015</v>
      </c>
      <c r="U16" t="s">
        <v>4</v>
      </c>
      <c r="V16">
        <v>66</v>
      </c>
      <c r="W16">
        <v>0.9</v>
      </c>
      <c r="X16">
        <f>(V16-1)/S17*100</f>
        <v>54.211843202668888</v>
      </c>
      <c r="Y16">
        <f>V16/S17*100</f>
        <v>55.045871559633021</v>
      </c>
      <c r="AC16">
        <v>45.5</v>
      </c>
      <c r="AD16">
        <v>0.9</v>
      </c>
      <c r="AE16">
        <f>(AC16-AD16)/AA17*100</f>
        <v>31.955462183390281</v>
      </c>
      <c r="AF16">
        <f>AC16/AA17*100</f>
        <v>32.600303348525955</v>
      </c>
    </row>
    <row r="17" spans="1:32" x14ac:dyDescent="0.2">
      <c r="A17">
        <v>10</v>
      </c>
      <c r="B17">
        <v>600</v>
      </c>
      <c r="C17">
        <v>71.624163811624001</v>
      </c>
      <c r="D17">
        <f>C17/B17</f>
        <v>0.11937360635270666</v>
      </c>
      <c r="E17" t="s">
        <v>3</v>
      </c>
      <c r="F17">
        <v>66.7</v>
      </c>
      <c r="G17">
        <v>1.2</v>
      </c>
      <c r="H17">
        <f>(F17-1)/C17*100</f>
        <v>91.728819582166537</v>
      </c>
      <c r="I17">
        <f>F17/C17*100</f>
        <v>93.124996440342599</v>
      </c>
      <c r="K17">
        <v>108.033754924525</v>
      </c>
      <c r="L17">
        <f>K17/B17</f>
        <v>0.18005625820754168</v>
      </c>
      <c r="M17" t="s">
        <v>3</v>
      </c>
      <c r="N17">
        <v>64</v>
      </c>
      <c r="O17">
        <v>0.6</v>
      </c>
      <c r="P17">
        <f>(N17-1)/K17*100</f>
        <v>58.315107203311896</v>
      </c>
      <c r="Q17">
        <f>N17/K17*100</f>
        <v>59.240743825586698</v>
      </c>
      <c r="S17">
        <v>119.9</v>
      </c>
      <c r="T17">
        <f>S17/B17</f>
        <v>0.19983333333333334</v>
      </c>
      <c r="U17" t="s">
        <v>3</v>
      </c>
      <c r="V17">
        <v>82.5</v>
      </c>
      <c r="W17">
        <v>1.4</v>
      </c>
      <c r="X17">
        <f>(V17-1)/S17*100</f>
        <v>67.973311092577148</v>
      </c>
      <c r="Y17">
        <f>V17/S17*100</f>
        <v>68.807339449541288</v>
      </c>
      <c r="AA17">
        <v>139.56925343167799</v>
      </c>
      <c r="AB17">
        <f>AA17/B17</f>
        <v>0.23261542238612998</v>
      </c>
      <c r="AC17">
        <v>59.6</v>
      </c>
      <c r="AD17">
        <v>1.4</v>
      </c>
      <c r="AE17">
        <f>(AC17-AD17)/AA17*100</f>
        <v>41.699728678773859</v>
      </c>
      <c r="AF17">
        <f>AC17/AA17*100</f>
        <v>42.702814935651581</v>
      </c>
    </row>
    <row r="18" spans="1:32" x14ac:dyDescent="0.2">
      <c r="E18" t="s">
        <v>2</v>
      </c>
      <c r="F18">
        <v>78.7</v>
      </c>
      <c r="G18">
        <v>1.5</v>
      </c>
      <c r="H18">
        <f>(F18-1)/C17*100</f>
        <v>108.48294188027916</v>
      </c>
      <c r="I18">
        <f>F18/C17*100</f>
        <v>109.87911873845522</v>
      </c>
      <c r="M18" t="s">
        <v>2</v>
      </c>
      <c r="N18">
        <v>75.3</v>
      </c>
      <c r="O18">
        <v>0.7</v>
      </c>
      <c r="P18">
        <f>(N18-1)/K17*100</f>
        <v>68.774801035017035</v>
      </c>
      <c r="Q18">
        <f>N18/K17*100</f>
        <v>69.700437657291843</v>
      </c>
      <c r="U18" t="s">
        <v>2</v>
      </c>
      <c r="V18">
        <v>98.9</v>
      </c>
      <c r="W18">
        <v>1.9</v>
      </c>
      <c r="X18">
        <f>(V18-1)/S17*100</f>
        <v>81.651376146788991</v>
      </c>
      <c r="Y18">
        <f>V18/S17*100</f>
        <v>82.485404503753131</v>
      </c>
      <c r="AC18">
        <v>73.7</v>
      </c>
      <c r="AD18">
        <v>1.9</v>
      </c>
      <c r="AE18">
        <f>(AC18-AD18)/AA17*100</f>
        <v>51.443995174157443</v>
      </c>
      <c r="AF18">
        <f>AC18/AA17*100</f>
        <v>52.805326522777207</v>
      </c>
    </row>
    <row r="20" spans="1:32" x14ac:dyDescent="0.2">
      <c r="A20" s="1" t="s">
        <v>22</v>
      </c>
      <c r="B20" s="1" t="s">
        <v>21</v>
      </c>
      <c r="C20" s="1" t="s">
        <v>21</v>
      </c>
    </row>
    <row r="22" spans="1:32" x14ac:dyDescent="0.2">
      <c r="A22" t="s">
        <v>45</v>
      </c>
    </row>
    <row r="23" spans="1:32" x14ac:dyDescent="0.2">
      <c r="A23" t="s">
        <v>9</v>
      </c>
      <c r="B23" t="s">
        <v>12</v>
      </c>
      <c r="C23" s="2" t="s">
        <v>35</v>
      </c>
      <c r="F23" t="s">
        <v>15</v>
      </c>
      <c r="I23" t="s">
        <v>17</v>
      </c>
    </row>
    <row r="24" spans="1:32" x14ac:dyDescent="0.2">
      <c r="C24" t="s">
        <v>13</v>
      </c>
      <c r="D24" t="s">
        <v>14</v>
      </c>
      <c r="F24" t="s">
        <v>16</v>
      </c>
      <c r="I24" t="s">
        <v>18</v>
      </c>
    </row>
    <row r="25" spans="1:32" x14ac:dyDescent="0.2">
      <c r="A25" t="s">
        <v>10</v>
      </c>
      <c r="B25">
        <v>0.1</v>
      </c>
      <c r="C25">
        <f>AVERAGE(D5,L5,T5)</f>
        <v>0.13494551788064449</v>
      </c>
      <c r="D25">
        <f>STDEV(D5,L5,T5)</f>
        <v>2.7175651651746069E-2</v>
      </c>
      <c r="F25">
        <f>AVERAGE(F5,N5,V5)/B5</f>
        <v>0.35000000000000003</v>
      </c>
      <c r="G25">
        <f>STDEV(F5,N5,V5)/B5</f>
        <v>0.15000000000000005</v>
      </c>
      <c r="I25">
        <f>TTEST(B33:B35,D33:D35,2,2)</f>
        <v>7.094344714051827E-2</v>
      </c>
    </row>
    <row r="26" spans="1:32" x14ac:dyDescent="0.2">
      <c r="B26">
        <v>1</v>
      </c>
      <c r="C26">
        <f>AVERAGE(D11,L11,T11)</f>
        <v>0.15145058198776473</v>
      </c>
      <c r="D26">
        <f>STDEV(D11,L11,T11)</f>
        <v>5.1938188995373176E-2</v>
      </c>
      <c r="F26">
        <f>AVERAGE(F11,N11,V11)/B11</f>
        <v>5.7222222222222223E-2</v>
      </c>
      <c r="G26">
        <f>STDEV(F11,N11,V11)/B11</f>
        <v>1.0584754935143128E-2</v>
      </c>
      <c r="I26">
        <f>TTEST(B36:B38,D36:D38,2,2)</f>
        <v>3.696516318672402E-2</v>
      </c>
    </row>
    <row r="27" spans="1:32" x14ac:dyDescent="0.2">
      <c r="B27">
        <v>10</v>
      </c>
      <c r="C27">
        <f>AVERAGE(D17,L17,T17)</f>
        <v>0.16642106596452722</v>
      </c>
      <c r="D27">
        <f>STDEV(D17,L17,T17)</f>
        <v>4.1927088702618319E-2</v>
      </c>
      <c r="F27">
        <f>AVERAGE(F17,N17,V17)/B17</f>
        <v>0.11844444444444444</v>
      </c>
      <c r="G27">
        <f>STDEV(F17,N17,V17)/B17</f>
        <v>1.665527388391284E-2</v>
      </c>
      <c r="I27">
        <f>TTEST(B39:B41,D39:D41,2,2)</f>
        <v>0.13928278364676142</v>
      </c>
    </row>
    <row r="28" spans="1:32" x14ac:dyDescent="0.2">
      <c r="A28" t="s">
        <v>11</v>
      </c>
      <c r="B28">
        <v>0.1</v>
      </c>
      <c r="C28">
        <f>AB5</f>
        <v>0.46933752363428</v>
      </c>
      <c r="D28">
        <f>0.358*C28</f>
        <v>0.16802283346107222</v>
      </c>
      <c r="F28">
        <f>AC5/B5</f>
        <v>0.3666666666666667</v>
      </c>
      <c r="G28">
        <f>STDEV(AC4:AC6)/B5</f>
        <v>0.11666666666666679</v>
      </c>
      <c r="I28">
        <f>TTEST(B42:B44,D42:D44,2,2)</f>
        <v>0.43409350120833284</v>
      </c>
    </row>
    <row r="29" spans="1:32" x14ac:dyDescent="0.2">
      <c r="B29">
        <v>1</v>
      </c>
      <c r="C29">
        <f>AB11</f>
        <v>0.39592390344698003</v>
      </c>
      <c r="D29">
        <f>0.0615*C29</f>
        <v>2.4349320061989272E-2</v>
      </c>
      <c r="F29">
        <f>AC11/B11</f>
        <v>0.14833333333333334</v>
      </c>
      <c r="G29">
        <f>STDEV(AC10:AC12)/B11</f>
        <v>3.833333333333331E-2</v>
      </c>
      <c r="I29">
        <f>TTEST(B45:B47,D45:D47,2,2)</f>
        <v>6.9782750994383958E-4</v>
      </c>
    </row>
    <row r="30" spans="1:32" x14ac:dyDescent="0.2">
      <c r="B30">
        <v>10</v>
      </c>
      <c r="C30">
        <f>AB17</f>
        <v>0.23261542238612998</v>
      </c>
      <c r="D30">
        <f>0.122*C30</f>
        <v>2.8379081531107856E-2</v>
      </c>
      <c r="F30">
        <f>AC17/B17</f>
        <v>9.9333333333333329E-2</v>
      </c>
      <c r="G30">
        <f>STDEV(AC16:AC18)/B17</f>
        <v>2.3499999999999969E-2</v>
      </c>
      <c r="I30">
        <f>TTEST(B48:B50,D48:D50,2,2)</f>
        <v>3.3400201181985286E-3</v>
      </c>
    </row>
    <row r="32" spans="1:32" x14ac:dyDescent="0.2">
      <c r="B32" t="s">
        <v>42</v>
      </c>
      <c r="C32" t="s">
        <v>43</v>
      </c>
      <c r="D32" t="s">
        <v>44</v>
      </c>
    </row>
    <row r="33" spans="1:4" x14ac:dyDescent="0.2">
      <c r="A33" t="s">
        <v>36</v>
      </c>
      <c r="B33">
        <f>D5</f>
        <v>0.156938428530074</v>
      </c>
      <c r="C33">
        <f>F5</f>
        <v>2.1</v>
      </c>
      <c r="D33">
        <f>C33/B5</f>
        <v>0.35000000000000003</v>
      </c>
    </row>
    <row r="34" spans="1:4" x14ac:dyDescent="0.2">
      <c r="A34" t="s">
        <v>36</v>
      </c>
      <c r="B34">
        <f>L5</f>
        <v>0.10456479177852616</v>
      </c>
      <c r="C34">
        <f>N5</f>
        <v>1.2</v>
      </c>
      <c r="D34">
        <f>C34/B5</f>
        <v>0.19999999999999998</v>
      </c>
    </row>
    <row r="35" spans="1:4" x14ac:dyDescent="0.2">
      <c r="A35" t="s">
        <v>36</v>
      </c>
      <c r="B35">
        <f>T5</f>
        <v>0.14333333333333334</v>
      </c>
      <c r="C35">
        <f>V5</f>
        <v>3</v>
      </c>
      <c r="D35">
        <f>C35/B5</f>
        <v>0.5</v>
      </c>
    </row>
    <row r="36" spans="1:4" x14ac:dyDescent="0.2">
      <c r="A36" t="s">
        <v>37</v>
      </c>
      <c r="B36">
        <f>D11</f>
        <v>0.13946642131745798</v>
      </c>
      <c r="C36">
        <f>F11</f>
        <v>3.8</v>
      </c>
      <c r="D36">
        <f>C36/B11</f>
        <v>6.3333333333333325E-2</v>
      </c>
    </row>
    <row r="37" spans="1:4" x14ac:dyDescent="0.2">
      <c r="A37" t="s">
        <v>37</v>
      </c>
      <c r="B37">
        <f>L11</f>
        <v>0.10655199131250283</v>
      </c>
      <c r="C37">
        <f>N11</f>
        <v>2.7</v>
      </c>
      <c r="D37">
        <f>C37/B11</f>
        <v>4.5000000000000005E-2</v>
      </c>
    </row>
    <row r="38" spans="1:4" x14ac:dyDescent="0.2">
      <c r="A38" t="s">
        <v>37</v>
      </c>
      <c r="B38">
        <f>T11</f>
        <v>0.20833333333333334</v>
      </c>
      <c r="C38">
        <f>V11</f>
        <v>3.8</v>
      </c>
      <c r="D38">
        <f>C38/B11</f>
        <v>6.3333333333333325E-2</v>
      </c>
    </row>
    <row r="39" spans="1:4" x14ac:dyDescent="0.2">
      <c r="A39" t="s">
        <v>38</v>
      </c>
      <c r="B39">
        <f>D17</f>
        <v>0.11937360635270666</v>
      </c>
      <c r="C39">
        <f>F17</f>
        <v>66.7</v>
      </c>
      <c r="D39">
        <f>C39/B17</f>
        <v>0.11116666666666668</v>
      </c>
    </row>
    <row r="40" spans="1:4" x14ac:dyDescent="0.2">
      <c r="A40" t="s">
        <v>38</v>
      </c>
      <c r="B40">
        <f>L17</f>
        <v>0.18005625820754168</v>
      </c>
      <c r="C40">
        <f>N17</f>
        <v>64</v>
      </c>
      <c r="D40">
        <f>C40/B17</f>
        <v>0.10666666666666667</v>
      </c>
    </row>
    <row r="41" spans="1:4" x14ac:dyDescent="0.2">
      <c r="A41" t="s">
        <v>38</v>
      </c>
      <c r="B41">
        <f>T17</f>
        <v>0.19983333333333334</v>
      </c>
      <c r="C41">
        <f>V17</f>
        <v>82.5</v>
      </c>
      <c r="D41">
        <f>C41/B17</f>
        <v>0.13750000000000001</v>
      </c>
    </row>
    <row r="42" spans="1:4" x14ac:dyDescent="0.2">
      <c r="A42" t="s">
        <v>39</v>
      </c>
      <c r="B42">
        <f>3.58/B5</f>
        <v>0.59666666666666668</v>
      </c>
      <c r="C42">
        <v>1.5</v>
      </c>
      <c r="D42">
        <f>C42/B5</f>
        <v>0.25</v>
      </c>
    </row>
    <row r="43" spans="1:4" x14ac:dyDescent="0.2">
      <c r="A43" t="s">
        <v>39</v>
      </c>
      <c r="B43">
        <f>1.67/B5</f>
        <v>0.27833333333333332</v>
      </c>
      <c r="C43">
        <v>2.2000000000000002</v>
      </c>
      <c r="D43">
        <f>C43/B5</f>
        <v>0.3666666666666667</v>
      </c>
    </row>
    <row r="44" spans="1:4" x14ac:dyDescent="0.2">
      <c r="A44" t="s">
        <v>39</v>
      </c>
      <c r="B44">
        <f>3.2/B5</f>
        <v>0.53333333333333333</v>
      </c>
      <c r="C44">
        <v>2.9</v>
      </c>
      <c r="D44">
        <f>C44/B5</f>
        <v>0.48333333333333334</v>
      </c>
    </row>
    <row r="45" spans="1:4" x14ac:dyDescent="0.2">
      <c r="A45" t="s">
        <v>40</v>
      </c>
      <c r="B45">
        <f>23/B11</f>
        <v>0.38333333333333336</v>
      </c>
      <c r="C45">
        <v>6.6</v>
      </c>
      <c r="D45">
        <f>C45/B11</f>
        <v>0.11</v>
      </c>
    </row>
    <row r="46" spans="1:4" x14ac:dyDescent="0.2">
      <c r="A46" t="s">
        <v>40</v>
      </c>
      <c r="B46">
        <f>22.8/B11</f>
        <v>0.38</v>
      </c>
      <c r="C46">
        <v>8.9</v>
      </c>
      <c r="D46">
        <f>C46/B11</f>
        <v>0.14833333333333334</v>
      </c>
    </row>
    <row r="47" spans="1:4" x14ac:dyDescent="0.2">
      <c r="A47" t="s">
        <v>40</v>
      </c>
      <c r="B47">
        <f>25.4/B11</f>
        <v>0.42333333333333328</v>
      </c>
      <c r="C47">
        <v>11.2</v>
      </c>
      <c r="D47">
        <f>C47/B11</f>
        <v>0.18666666666666665</v>
      </c>
    </row>
    <row r="48" spans="1:4" x14ac:dyDescent="0.2">
      <c r="A48" t="s">
        <v>41</v>
      </c>
      <c r="B48">
        <f>146/B17</f>
        <v>0.24333333333333335</v>
      </c>
      <c r="C48">
        <v>45.5</v>
      </c>
      <c r="D48">
        <f>C48/B17</f>
        <v>7.5833333333333336E-2</v>
      </c>
    </row>
    <row r="49" spans="1:4" x14ac:dyDescent="0.2">
      <c r="A49" t="s">
        <v>41</v>
      </c>
      <c r="B49">
        <f>152/B17</f>
        <v>0.25333333333333335</v>
      </c>
      <c r="C49">
        <v>59.6</v>
      </c>
      <c r="D49">
        <f>C49/B17</f>
        <v>9.9333333333333329E-2</v>
      </c>
    </row>
    <row r="50" spans="1:4" x14ac:dyDescent="0.2">
      <c r="A50" t="s">
        <v>41</v>
      </c>
      <c r="B50">
        <f>120/B17</f>
        <v>0.2</v>
      </c>
      <c r="C50">
        <v>73.7</v>
      </c>
      <c r="D50">
        <f>C50/B17</f>
        <v>0.122833333333333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19-08-26T12:16:52Z</dcterms:created>
  <dcterms:modified xsi:type="dcterms:W3CDTF">2020-06-21T14:10:04Z</dcterms:modified>
</cp:coreProperties>
</file>